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uti/Desktop/"/>
    </mc:Choice>
  </mc:AlternateContent>
  <xr:revisionPtr revIDLastSave="0" documentId="13_ncr:1_{3F7EE088-BEBD-2C46-8EE2-A85C6F5031F7}" xr6:coauthVersionLast="47" xr6:coauthVersionMax="47" xr10:uidLastSave="{00000000-0000-0000-0000-000000000000}"/>
  <bookViews>
    <workbookView xWindow="1080" yWindow="1240" windowWidth="27640" windowHeight="16120" xr2:uid="{4EFCFDE3-0ACF-B048-AD77-46ADEC73C3E8}"/>
  </bookViews>
  <sheets>
    <sheet name="Nup Transcriptome 29" sheetId="1" r:id="rId1"/>
    <sheet name="Nup Translatome 29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1" l="1"/>
  <c r="G27" i="1"/>
  <c r="E27" i="1"/>
</calcChain>
</file>

<file path=xl/sharedStrings.xml><?xml version="1.0" encoding="utf-8"?>
<sst xmlns="http://schemas.openxmlformats.org/spreadsheetml/2006/main" count="81" uniqueCount="52">
  <si>
    <t>Gene</t>
  </si>
  <si>
    <t>GSCs</t>
  </si>
  <si>
    <t>log2(GSCs/GSCs)</t>
  </si>
  <si>
    <t>4CC</t>
  </si>
  <si>
    <t>log2(4CC/GSCs)</t>
  </si>
  <si>
    <t>8CC</t>
  </si>
  <si>
    <t>log2(8CC/GSCs)</t>
  </si>
  <si>
    <t>16CC-2a1</t>
  </si>
  <si>
    <t>16CC-2a2</t>
  </si>
  <si>
    <t>16CC-2ab</t>
  </si>
  <si>
    <t>log2(16CC/GSCs)</t>
  </si>
  <si>
    <t>16CC-2b</t>
  </si>
  <si>
    <t>16CC-3</t>
  </si>
  <si>
    <t>16CC-St2</t>
  </si>
  <si>
    <t>Nup107</t>
  </si>
  <si>
    <t>Nup154</t>
  </si>
  <si>
    <t>Nup160</t>
  </si>
  <si>
    <t>Gp210</t>
  </si>
  <si>
    <t>Nup44A</t>
  </si>
  <si>
    <t>Nup50</t>
  </si>
  <si>
    <t>Mtor</t>
  </si>
  <si>
    <t>Nup54</t>
  </si>
  <si>
    <t>Nup188</t>
  </si>
  <si>
    <t>Nup62</t>
  </si>
  <si>
    <t>Nup75</t>
  </si>
  <si>
    <t>Nup214</t>
  </si>
  <si>
    <t>CG14712</t>
  </si>
  <si>
    <t>Nup93-2</t>
  </si>
  <si>
    <t>Nup43</t>
  </si>
  <si>
    <t>Nup58</t>
  </si>
  <si>
    <t>Nup133</t>
  </si>
  <si>
    <t>Sec13</t>
  </si>
  <si>
    <t>Nup98-96</t>
  </si>
  <si>
    <t>Nup37</t>
  </si>
  <si>
    <t>CG16892 (Aladin)</t>
  </si>
  <si>
    <t>Nup93-1</t>
  </si>
  <si>
    <t>Nup153</t>
  </si>
  <si>
    <t>Nup35</t>
  </si>
  <si>
    <t>Nup205</t>
  </si>
  <si>
    <t>Nup358</t>
  </si>
  <si>
    <t>CG14215 (Elys)</t>
  </si>
  <si>
    <t>mbo</t>
  </si>
  <si>
    <t>Ndc1</t>
  </si>
  <si>
    <t>CBs</t>
  </si>
  <si>
    <t>log2(CBs/GSCs)</t>
  </si>
  <si>
    <t>Cysts</t>
  </si>
  <si>
    <t>log2(Cysts/GSCs)</t>
  </si>
  <si>
    <t>Young WT</t>
  </si>
  <si>
    <t>log2(Young WT/GSCs)</t>
  </si>
  <si>
    <t>Aladin</t>
  </si>
  <si>
    <t>Elys</t>
  </si>
  <si>
    <t>CG423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9091B-BED1-E44D-B268-2ED4ADA62399}">
  <dimension ref="A1:R30"/>
  <sheetViews>
    <sheetView tabSelected="1" workbookViewId="0">
      <selection activeCell="G34" sqref="G34"/>
    </sheetView>
  </sheetViews>
  <sheetFormatPr defaultColWidth="11" defaultRowHeight="15.95"/>
  <cols>
    <col min="3" max="3" width="15.875" customWidth="1"/>
    <col min="5" max="5" width="14.5" customWidth="1"/>
    <col min="7" max="7" width="16.5" customWidth="1"/>
    <col min="13" max="13" width="15.375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8</v>
      </c>
      <c r="L1" t="s">
        <v>9</v>
      </c>
      <c r="M1" t="s">
        <v>10</v>
      </c>
      <c r="N1" t="s">
        <v>11</v>
      </c>
      <c r="P1" t="s">
        <v>12</v>
      </c>
      <c r="R1" t="s">
        <v>13</v>
      </c>
    </row>
    <row r="2" spans="1:18">
      <c r="A2" t="s">
        <v>14</v>
      </c>
      <c r="B2">
        <v>1.0539669789999999</v>
      </c>
      <c r="C2">
        <v>0</v>
      </c>
      <c r="D2">
        <v>1.342958195</v>
      </c>
      <c r="E2">
        <v>0.34958472800000001</v>
      </c>
      <c r="F2">
        <v>1.0423047400000001</v>
      </c>
      <c r="G2">
        <v>-1.6052526000000001E-2</v>
      </c>
      <c r="H2">
        <v>0.94790861900000001</v>
      </c>
      <c r="J2">
        <v>1.0102196130000001</v>
      </c>
      <c r="L2">
        <v>1.0269971</v>
      </c>
      <c r="M2">
        <v>-3.7397560000000003E-2</v>
      </c>
      <c r="N2">
        <v>1.056315363</v>
      </c>
      <c r="P2">
        <v>1.0603378400000001</v>
      </c>
      <c r="R2">
        <v>0.86407944299999995</v>
      </c>
    </row>
    <row r="3" spans="1:18">
      <c r="A3" t="s">
        <v>15</v>
      </c>
      <c r="B3">
        <v>0.454974553</v>
      </c>
      <c r="C3">
        <v>0</v>
      </c>
      <c r="D3">
        <v>0.46080185400000001</v>
      </c>
      <c r="E3">
        <v>1.8360665000000002E-2</v>
      </c>
      <c r="F3">
        <v>0.44671811099999997</v>
      </c>
      <c r="G3">
        <v>-2.6421111000000001E-2</v>
      </c>
      <c r="H3">
        <v>0.24178268999999999</v>
      </c>
      <c r="J3">
        <v>0.31507234200000001</v>
      </c>
      <c r="L3">
        <v>0.35745692099999998</v>
      </c>
      <c r="M3">
        <v>-0.34801647099999999</v>
      </c>
      <c r="N3">
        <v>0.33689682700000001</v>
      </c>
      <c r="P3">
        <v>0.30538239900000003</v>
      </c>
      <c r="R3">
        <v>0.33789565500000002</v>
      </c>
    </row>
    <row r="4" spans="1:18">
      <c r="A4" t="s">
        <v>16</v>
      </c>
      <c r="B4">
        <v>0.18107535999999999</v>
      </c>
      <c r="C4">
        <v>0</v>
      </c>
      <c r="D4">
        <v>0.214701272</v>
      </c>
      <c r="E4">
        <v>0.245740495</v>
      </c>
      <c r="F4">
        <v>5.6532235E-2</v>
      </c>
      <c r="G4">
        <v>-1.6794446030000001</v>
      </c>
      <c r="H4">
        <v>0.14071296599999999</v>
      </c>
      <c r="J4">
        <v>0.173173524</v>
      </c>
      <c r="L4">
        <v>0.19049166200000001</v>
      </c>
      <c r="M4">
        <v>7.3137606999999993E-2</v>
      </c>
      <c r="N4">
        <v>0.17728577200000001</v>
      </c>
      <c r="P4">
        <v>0.157228426</v>
      </c>
      <c r="R4">
        <v>0.14063293700000001</v>
      </c>
    </row>
    <row r="5" spans="1:18">
      <c r="A5" t="s">
        <v>17</v>
      </c>
      <c r="B5">
        <v>0.46794711999999999</v>
      </c>
      <c r="C5">
        <v>0</v>
      </c>
      <c r="D5">
        <v>0.63392718199999998</v>
      </c>
      <c r="E5">
        <v>0.437971622</v>
      </c>
      <c r="F5">
        <v>0.50013026699999996</v>
      </c>
      <c r="G5">
        <v>9.5958408999999995E-2</v>
      </c>
      <c r="H5">
        <v>0.48490645500000001</v>
      </c>
      <c r="J5">
        <v>0.53912151399999997</v>
      </c>
      <c r="L5">
        <v>0.38949839200000003</v>
      </c>
      <c r="M5">
        <v>-0.264728136</v>
      </c>
      <c r="N5">
        <v>0.70926446499999996</v>
      </c>
      <c r="P5">
        <v>0.79822174000000001</v>
      </c>
      <c r="R5">
        <v>0.66787864100000005</v>
      </c>
    </row>
    <row r="6" spans="1:18">
      <c r="A6" t="s">
        <v>18</v>
      </c>
      <c r="B6">
        <v>1.072957079</v>
      </c>
      <c r="C6">
        <v>0</v>
      </c>
      <c r="D6">
        <v>1.226266088</v>
      </c>
      <c r="E6">
        <v>0.19267969800000001</v>
      </c>
      <c r="F6">
        <v>1.214153619</v>
      </c>
      <c r="G6">
        <v>0.178358602</v>
      </c>
      <c r="H6">
        <v>1.0711986609999999</v>
      </c>
      <c r="J6">
        <v>0.85027477500000004</v>
      </c>
      <c r="L6">
        <v>0.8013479</v>
      </c>
      <c r="M6">
        <v>-0.42109174500000002</v>
      </c>
      <c r="N6">
        <v>0.74850202300000002</v>
      </c>
      <c r="P6">
        <v>0.70520647199999997</v>
      </c>
      <c r="R6">
        <v>0.73311176700000003</v>
      </c>
    </row>
    <row r="7" spans="1:18">
      <c r="A7" t="s">
        <v>19</v>
      </c>
      <c r="B7">
        <v>0.93372458999999997</v>
      </c>
      <c r="C7">
        <v>0</v>
      </c>
      <c r="D7">
        <v>1.2005706089999999</v>
      </c>
      <c r="E7">
        <v>0.36265127200000002</v>
      </c>
      <c r="F7">
        <v>1.0634919060000001</v>
      </c>
      <c r="G7">
        <v>0.18774007100000001</v>
      </c>
      <c r="H7">
        <v>0.76556698000000001</v>
      </c>
      <c r="J7">
        <v>0.748097279</v>
      </c>
      <c r="L7">
        <v>1.0700415560000001</v>
      </c>
      <c r="M7">
        <v>0.19659784299999999</v>
      </c>
      <c r="N7">
        <v>0.86799749699999995</v>
      </c>
      <c r="P7">
        <v>0.88257217099999996</v>
      </c>
      <c r="R7">
        <v>0.74265569600000003</v>
      </c>
    </row>
    <row r="8" spans="1:18">
      <c r="A8" t="s">
        <v>20</v>
      </c>
      <c r="B8">
        <v>1.1045083330000001</v>
      </c>
      <c r="C8">
        <v>0</v>
      </c>
      <c r="D8">
        <v>1.8262357570000001</v>
      </c>
      <c r="E8">
        <v>0.72546871800000001</v>
      </c>
      <c r="F8">
        <v>1.7736975500000001</v>
      </c>
      <c r="G8">
        <v>0.68335572</v>
      </c>
      <c r="H8">
        <v>1.9750318920000001</v>
      </c>
      <c r="J8">
        <v>1.749805228</v>
      </c>
      <c r="L8">
        <v>0.61638589899999996</v>
      </c>
      <c r="M8">
        <v>-0.84149854000000002</v>
      </c>
      <c r="N8">
        <v>0.78700632100000001</v>
      </c>
      <c r="P8">
        <v>1.125786854</v>
      </c>
      <c r="R8">
        <v>1.3220140579999999</v>
      </c>
    </row>
    <row r="9" spans="1:18">
      <c r="A9" t="s">
        <v>21</v>
      </c>
      <c r="B9">
        <v>0.67111368500000002</v>
      </c>
      <c r="C9">
        <v>0</v>
      </c>
      <c r="D9">
        <v>0.69908595600000001</v>
      </c>
      <c r="E9">
        <v>5.8912676999999997E-2</v>
      </c>
      <c r="F9">
        <v>0.41751629099999998</v>
      </c>
      <c r="G9">
        <v>-0.68472468500000006</v>
      </c>
      <c r="H9">
        <v>0.42352558099999998</v>
      </c>
      <c r="J9">
        <v>0.535007016</v>
      </c>
      <c r="L9">
        <v>0.52581732800000003</v>
      </c>
      <c r="M9">
        <v>-0.35199549000000002</v>
      </c>
      <c r="N9">
        <v>0.44887818200000001</v>
      </c>
      <c r="P9">
        <v>0.37144361399999998</v>
      </c>
      <c r="R9">
        <v>0.495527683</v>
      </c>
    </row>
    <row r="10" spans="1:18">
      <c r="A10" t="s">
        <v>22</v>
      </c>
      <c r="B10">
        <v>0.21168604199999999</v>
      </c>
      <c r="C10">
        <v>0</v>
      </c>
      <c r="D10">
        <v>0.26934799100000001</v>
      </c>
      <c r="E10">
        <v>0.34754515899999999</v>
      </c>
      <c r="F10">
        <v>0.31150811499999997</v>
      </c>
      <c r="G10">
        <v>0.55734360199999999</v>
      </c>
      <c r="H10">
        <v>0.32750196399999998</v>
      </c>
      <c r="J10">
        <v>0.27667525700000001</v>
      </c>
      <c r="L10">
        <v>0.216091593</v>
      </c>
      <c r="M10">
        <v>2.9716800000000002E-2</v>
      </c>
      <c r="N10">
        <v>0.20915110100000001</v>
      </c>
      <c r="P10">
        <v>0.233328867</v>
      </c>
      <c r="R10">
        <v>0.29221265699999999</v>
      </c>
    </row>
    <row r="11" spans="1:18">
      <c r="A11" t="s">
        <v>23</v>
      </c>
      <c r="B11">
        <v>1.69775002</v>
      </c>
      <c r="C11">
        <v>0</v>
      </c>
      <c r="D11">
        <v>2.1958154940000001</v>
      </c>
      <c r="E11">
        <v>0.37113278599999999</v>
      </c>
      <c r="F11">
        <v>2.355040888</v>
      </c>
      <c r="G11">
        <v>0.47212805899999999</v>
      </c>
      <c r="H11">
        <v>1.683458049</v>
      </c>
      <c r="J11">
        <v>1.4122696939999999</v>
      </c>
      <c r="L11">
        <v>1.4339641409999999</v>
      </c>
      <c r="M11">
        <v>-0.243615102</v>
      </c>
      <c r="N11">
        <v>1.4414798289999999</v>
      </c>
      <c r="P11">
        <v>1.6934679909999999</v>
      </c>
      <c r="R11">
        <v>1.494687374</v>
      </c>
    </row>
    <row r="12" spans="1:18">
      <c r="A12" t="s">
        <v>24</v>
      </c>
      <c r="B12">
        <v>0.78230124400000001</v>
      </c>
      <c r="C12">
        <v>0</v>
      </c>
      <c r="D12">
        <v>0.79673176899999998</v>
      </c>
      <c r="E12">
        <v>2.6369843E-2</v>
      </c>
      <c r="F12">
        <v>0.63388459900000005</v>
      </c>
      <c r="G12">
        <v>-0.303504043</v>
      </c>
      <c r="H12">
        <v>0.37804855700000001</v>
      </c>
      <c r="J12">
        <v>0.43541231200000002</v>
      </c>
      <c r="L12">
        <v>0.417021474</v>
      </c>
      <c r="M12">
        <v>-0.90760258400000005</v>
      </c>
      <c r="N12">
        <v>0.43295096199999999</v>
      </c>
      <c r="P12">
        <v>0.382297514</v>
      </c>
      <c r="R12">
        <v>0.47526586999999998</v>
      </c>
    </row>
    <row r="13" spans="1:18">
      <c r="A13" t="s">
        <v>25</v>
      </c>
      <c r="B13">
        <v>0.344054258</v>
      </c>
      <c r="C13">
        <v>0</v>
      </c>
      <c r="D13">
        <v>0.61890345300000005</v>
      </c>
      <c r="E13">
        <v>0.84707827300000005</v>
      </c>
      <c r="F13">
        <v>0.67518194099999995</v>
      </c>
      <c r="G13">
        <v>0.972640218</v>
      </c>
      <c r="H13">
        <v>0.72947094800000001</v>
      </c>
      <c r="J13">
        <v>0.69390753699999996</v>
      </c>
      <c r="L13">
        <v>0.14924917700000001</v>
      </c>
      <c r="M13">
        <v>-1.204913122</v>
      </c>
      <c r="N13">
        <v>0.302347806</v>
      </c>
      <c r="P13">
        <v>0.29902287399999999</v>
      </c>
      <c r="R13">
        <v>0.44267552599999999</v>
      </c>
    </row>
    <row r="14" spans="1:18">
      <c r="A14" t="s">
        <v>26</v>
      </c>
      <c r="B14">
        <v>0.115507465</v>
      </c>
      <c r="C14">
        <v>0</v>
      </c>
      <c r="D14">
        <v>0.17996282599999999</v>
      </c>
      <c r="E14">
        <v>0.63971283400000001</v>
      </c>
      <c r="F14">
        <v>0.103565354</v>
      </c>
      <c r="G14">
        <v>-0.157444638</v>
      </c>
      <c r="H14">
        <v>8.2680856999999996E-2</v>
      </c>
      <c r="J14">
        <v>9.0328487999999998E-2</v>
      </c>
      <c r="L14">
        <v>6.8937584999999996E-2</v>
      </c>
      <c r="M14">
        <v>-0.74462342800000003</v>
      </c>
      <c r="N14">
        <v>5.424143E-2</v>
      </c>
      <c r="P14">
        <v>4.3930453000000001E-2</v>
      </c>
      <c r="R14">
        <v>6.4293652000000007E-2</v>
      </c>
    </row>
    <row r="15" spans="1:18">
      <c r="A15" t="s">
        <v>27</v>
      </c>
      <c r="B15">
        <v>0.45961291300000001</v>
      </c>
      <c r="C15">
        <v>0</v>
      </c>
      <c r="D15">
        <v>0.63650752499999996</v>
      </c>
      <c r="E15">
        <v>0.46975823900000002</v>
      </c>
      <c r="F15">
        <v>0.71682142100000001</v>
      </c>
      <c r="G15">
        <v>0.64119441899999996</v>
      </c>
      <c r="H15">
        <v>0.688496416</v>
      </c>
      <c r="J15">
        <v>0.495273097</v>
      </c>
      <c r="L15">
        <v>0.38756195799999998</v>
      </c>
      <c r="M15">
        <v>-0.24599236499999999</v>
      </c>
      <c r="N15">
        <v>0.44092133999999999</v>
      </c>
      <c r="P15">
        <v>0.46185380100000001</v>
      </c>
      <c r="R15">
        <v>0.50472964899999995</v>
      </c>
    </row>
    <row r="16" spans="1:18">
      <c r="A16" t="s">
        <v>28</v>
      </c>
      <c r="B16">
        <v>0.73744554600000001</v>
      </c>
      <c r="C16">
        <v>0</v>
      </c>
      <c r="D16">
        <v>0.67747700499999997</v>
      </c>
      <c r="E16">
        <v>-0.12236454400000001</v>
      </c>
      <c r="F16">
        <v>0.51118643799999997</v>
      </c>
      <c r="G16">
        <v>-0.52868696100000001</v>
      </c>
      <c r="H16">
        <v>0.26411109799999999</v>
      </c>
      <c r="J16">
        <v>0.44696074099999999</v>
      </c>
      <c r="L16">
        <v>0.45151105699999999</v>
      </c>
      <c r="M16">
        <v>-0.70777520500000002</v>
      </c>
      <c r="N16">
        <v>0.38158035099999998</v>
      </c>
      <c r="P16">
        <v>0.25196235299999997</v>
      </c>
      <c r="R16">
        <v>0.39481717700000002</v>
      </c>
    </row>
    <row r="17" spans="1:18">
      <c r="A17" t="s">
        <v>29</v>
      </c>
      <c r="B17">
        <v>0.61454019800000004</v>
      </c>
      <c r="C17">
        <v>0</v>
      </c>
      <c r="D17">
        <v>1.135485466</v>
      </c>
      <c r="E17">
        <v>0.88572995200000004</v>
      </c>
      <c r="F17">
        <v>0.83964351699999995</v>
      </c>
      <c r="G17">
        <v>0.45026955800000001</v>
      </c>
      <c r="H17">
        <v>0.72215904900000005</v>
      </c>
      <c r="J17">
        <v>0.57016381500000002</v>
      </c>
      <c r="L17">
        <v>0.64346153299999997</v>
      </c>
      <c r="M17">
        <v>6.6346522000000005E-2</v>
      </c>
      <c r="N17">
        <v>0.52386537200000005</v>
      </c>
      <c r="P17">
        <v>0.71580258200000002</v>
      </c>
      <c r="R17">
        <v>0.71964248600000003</v>
      </c>
    </row>
    <row r="18" spans="1:18">
      <c r="A18" t="s">
        <v>30</v>
      </c>
      <c r="B18">
        <v>0.43973231099999999</v>
      </c>
      <c r="C18">
        <v>0</v>
      </c>
      <c r="D18">
        <v>0.495910658</v>
      </c>
      <c r="E18">
        <v>0.173454688</v>
      </c>
      <c r="F18">
        <v>0.67312709800000003</v>
      </c>
      <c r="G18">
        <v>0.61425339199999995</v>
      </c>
      <c r="H18">
        <v>0.74131010500000005</v>
      </c>
      <c r="J18">
        <v>0.53039052799999997</v>
      </c>
      <c r="L18">
        <v>0.32080162499999998</v>
      </c>
      <c r="M18">
        <v>-0.45494409400000002</v>
      </c>
      <c r="N18">
        <v>0.27305087300000003</v>
      </c>
      <c r="P18">
        <v>0.40495053600000003</v>
      </c>
      <c r="R18">
        <v>0.273893795</v>
      </c>
    </row>
    <row r="19" spans="1:18">
      <c r="A19" t="s">
        <v>31</v>
      </c>
      <c r="B19">
        <v>3.13123386</v>
      </c>
      <c r="C19">
        <v>0</v>
      </c>
      <c r="D19">
        <v>3.4552320179999998</v>
      </c>
      <c r="E19">
        <v>0.142051329</v>
      </c>
      <c r="F19">
        <v>2.6499749000000001</v>
      </c>
      <c r="G19">
        <v>-0.240752567</v>
      </c>
      <c r="H19">
        <v>2.697197831</v>
      </c>
      <c r="J19">
        <v>2.4390847170000001</v>
      </c>
      <c r="L19">
        <v>2.6981681690000001</v>
      </c>
      <c r="M19">
        <v>-0.214750992</v>
      </c>
      <c r="N19">
        <v>2.3313671060000001</v>
      </c>
      <c r="P19">
        <v>2.688812457</v>
      </c>
      <c r="R19">
        <v>2.6922170329999999</v>
      </c>
    </row>
    <row r="20" spans="1:18">
      <c r="A20" t="s">
        <v>32</v>
      </c>
      <c r="B20">
        <v>0.262190119</v>
      </c>
      <c r="C20">
        <v>0</v>
      </c>
      <c r="D20">
        <v>0.59644956699999996</v>
      </c>
      <c r="E20">
        <v>1.1857868389999999</v>
      </c>
      <c r="F20">
        <v>0.52685920600000002</v>
      </c>
      <c r="G20">
        <v>1.006804161</v>
      </c>
      <c r="H20">
        <v>0.63797236499999999</v>
      </c>
      <c r="J20">
        <v>0.52363137000000004</v>
      </c>
      <c r="L20">
        <v>0.33113447299999998</v>
      </c>
      <c r="M20">
        <v>0.33680389500000002</v>
      </c>
      <c r="N20">
        <v>0.44825631300000002</v>
      </c>
      <c r="P20">
        <v>0.32876930500000001</v>
      </c>
      <c r="R20">
        <v>0.56067976600000002</v>
      </c>
    </row>
    <row r="21" spans="1:18">
      <c r="A21" t="s">
        <v>33</v>
      </c>
      <c r="B21">
        <v>0.39258884599999999</v>
      </c>
      <c r="C21">
        <v>0</v>
      </c>
      <c r="D21">
        <v>0.45888094499999998</v>
      </c>
      <c r="E21">
        <v>0.22510071600000001</v>
      </c>
      <c r="F21">
        <v>0.54758451900000005</v>
      </c>
      <c r="G21">
        <v>0.48006247600000002</v>
      </c>
      <c r="H21">
        <v>0.38840229500000001</v>
      </c>
      <c r="J21">
        <v>0.27798398800000002</v>
      </c>
      <c r="L21">
        <v>0.163243521</v>
      </c>
      <c r="M21">
        <v>-1.2659934509999999</v>
      </c>
      <c r="N21">
        <v>0.19325815399999999</v>
      </c>
      <c r="P21">
        <v>0.202989787</v>
      </c>
      <c r="R21">
        <v>0.31518424299999998</v>
      </c>
    </row>
    <row r="22" spans="1:18">
      <c r="A22" t="s">
        <v>34</v>
      </c>
      <c r="B22">
        <v>0.73274892599999997</v>
      </c>
      <c r="C22">
        <v>0</v>
      </c>
      <c r="D22">
        <v>0.85984998599999996</v>
      </c>
      <c r="E22">
        <v>0.23076603300000001</v>
      </c>
      <c r="F22">
        <v>1.3136324020000001</v>
      </c>
      <c r="G22">
        <v>0.84217076499999999</v>
      </c>
      <c r="H22">
        <v>0.70569736900000002</v>
      </c>
      <c r="J22">
        <v>0.51023544099999996</v>
      </c>
      <c r="L22">
        <v>0.56291877000000001</v>
      </c>
      <c r="M22">
        <v>-0.38039219400000002</v>
      </c>
      <c r="N22">
        <v>0.79564486499999998</v>
      </c>
      <c r="P22">
        <v>0.62923660000000003</v>
      </c>
      <c r="R22">
        <v>0.42165892100000002</v>
      </c>
    </row>
    <row r="23" spans="1:18">
      <c r="A23" t="s">
        <v>35</v>
      </c>
      <c r="B23">
        <v>0.43345329500000002</v>
      </c>
      <c r="C23">
        <v>0</v>
      </c>
      <c r="D23">
        <v>0.53935710800000003</v>
      </c>
      <c r="E23">
        <v>0.31536424699999999</v>
      </c>
      <c r="F23">
        <v>0.40690589700000002</v>
      </c>
      <c r="G23">
        <v>-9.1181362000000002E-2</v>
      </c>
      <c r="H23">
        <v>0.389390974</v>
      </c>
      <c r="J23">
        <v>0.46231545499999999</v>
      </c>
      <c r="L23">
        <v>0.41746896100000003</v>
      </c>
      <c r="M23">
        <v>-5.4207614000000001E-2</v>
      </c>
      <c r="N23">
        <v>0.67395332600000002</v>
      </c>
      <c r="P23">
        <v>0.540733621</v>
      </c>
      <c r="R23">
        <v>0.68097584899999997</v>
      </c>
    </row>
    <row r="24" spans="1:18">
      <c r="A24" t="s">
        <v>36</v>
      </c>
      <c r="B24">
        <v>0.868029202</v>
      </c>
      <c r="C24">
        <v>0</v>
      </c>
      <c r="D24">
        <v>1.2569618490000001</v>
      </c>
      <c r="E24">
        <v>0.53412537900000001</v>
      </c>
      <c r="F24">
        <v>1.202548486</v>
      </c>
      <c r="G24">
        <v>0.47027957999999997</v>
      </c>
      <c r="H24">
        <v>0.77788931699999997</v>
      </c>
      <c r="J24">
        <v>1.0344692200000001</v>
      </c>
      <c r="L24">
        <v>0.45460694299999999</v>
      </c>
      <c r="M24">
        <v>-0.93312386000000003</v>
      </c>
      <c r="N24">
        <v>0.66680201699999997</v>
      </c>
      <c r="P24">
        <v>1.050451131</v>
      </c>
      <c r="R24">
        <v>1.3581349810000001</v>
      </c>
    </row>
    <row r="25" spans="1:18">
      <c r="A25" t="s">
        <v>37</v>
      </c>
      <c r="B25">
        <v>2.137852997</v>
      </c>
      <c r="C25">
        <v>0</v>
      </c>
      <c r="D25">
        <v>3.337439942</v>
      </c>
      <c r="E25">
        <v>0.64257922099999998</v>
      </c>
      <c r="F25">
        <v>2.8927621019999998</v>
      </c>
      <c r="G25">
        <v>0.43628502800000002</v>
      </c>
      <c r="H25">
        <v>2.0689335500000001</v>
      </c>
      <c r="J25">
        <v>1.435517497</v>
      </c>
      <c r="L25">
        <v>0.96784541199999996</v>
      </c>
      <c r="M25">
        <v>-1.143314116</v>
      </c>
      <c r="N25">
        <v>1.0247410669999999</v>
      </c>
      <c r="P25">
        <v>1.2030673059999999</v>
      </c>
      <c r="R25">
        <v>1.7825160950000001</v>
      </c>
    </row>
    <row r="26" spans="1:18">
      <c r="A26" t="s">
        <v>38</v>
      </c>
      <c r="B26">
        <v>0.49683723499999999</v>
      </c>
      <c r="C26">
        <v>0</v>
      </c>
      <c r="D26">
        <v>0.89673644200000002</v>
      </c>
      <c r="E26">
        <v>0.85191072899999998</v>
      </c>
      <c r="F26">
        <v>0.85645275399999998</v>
      </c>
      <c r="G26">
        <v>0.785600364</v>
      </c>
      <c r="H26">
        <v>0.76242702600000001</v>
      </c>
      <c r="J26">
        <v>0.47320415700000001</v>
      </c>
      <c r="L26">
        <v>0.43982752600000002</v>
      </c>
      <c r="M26">
        <v>-0.175835403</v>
      </c>
      <c r="N26">
        <v>0.62057450999999997</v>
      </c>
      <c r="P26">
        <v>0.42328352200000002</v>
      </c>
      <c r="R26">
        <v>0.46025782199999998</v>
      </c>
    </row>
    <row r="27" spans="1:18">
      <c r="A27" t="s">
        <v>39</v>
      </c>
      <c r="B27">
        <v>0.82400222700000003</v>
      </c>
      <c r="C27">
        <v>0</v>
      </c>
      <c r="D27">
        <v>1.267511724</v>
      </c>
      <c r="E27">
        <f>LOG((D27/B27),2)</f>
        <v>0.62127895002486677</v>
      </c>
      <c r="F27">
        <v>0.93500825099999996</v>
      </c>
      <c r="G27">
        <f>LOG((F27/B27),2)</f>
        <v>0.18233085961752479</v>
      </c>
      <c r="H27">
        <v>0.81421918699999996</v>
      </c>
      <c r="J27">
        <v>0.72070506499999998</v>
      </c>
      <c r="L27">
        <v>0.80349047600000001</v>
      </c>
      <c r="M27">
        <f>LOG((L27/B27),2)</f>
        <v>-3.6367313202575684E-2</v>
      </c>
      <c r="N27">
        <v>0.88836537299999996</v>
      </c>
      <c r="P27">
        <v>1.0879686589999999</v>
      </c>
      <c r="R27">
        <v>0.99090610800000001</v>
      </c>
    </row>
    <row r="28" spans="1:18">
      <c r="A28" t="s">
        <v>40</v>
      </c>
      <c r="B28">
        <v>0.193805116</v>
      </c>
      <c r="C28">
        <v>0</v>
      </c>
      <c r="D28">
        <v>0.40373021399999998</v>
      </c>
      <c r="E28">
        <v>1.0587849030000001</v>
      </c>
      <c r="F28">
        <v>0.40128466000000002</v>
      </c>
      <c r="G28">
        <v>1.0500193520000001</v>
      </c>
      <c r="H28">
        <v>0.49250027099999999</v>
      </c>
      <c r="J28">
        <v>0.563728165</v>
      </c>
      <c r="L28">
        <v>0.22255033499999999</v>
      </c>
      <c r="M28">
        <v>0.199525017</v>
      </c>
      <c r="N28">
        <v>0.31505222500000002</v>
      </c>
      <c r="P28">
        <v>0.36119881999999998</v>
      </c>
      <c r="R28">
        <v>0.34274133899999998</v>
      </c>
    </row>
    <row r="29" spans="1:18">
      <c r="A29" t="s">
        <v>41</v>
      </c>
      <c r="B29">
        <v>0.64306606700000002</v>
      </c>
      <c r="C29">
        <v>0</v>
      </c>
      <c r="D29">
        <v>0.73795994899999995</v>
      </c>
      <c r="E29">
        <v>0.19857555599999999</v>
      </c>
      <c r="F29">
        <v>0.77183932700000002</v>
      </c>
      <c r="G29">
        <v>0.26333359000000001</v>
      </c>
      <c r="H29">
        <v>0.79840899399999998</v>
      </c>
      <c r="J29">
        <v>0.66898572099999998</v>
      </c>
      <c r="L29">
        <v>0.35310054000000002</v>
      </c>
      <c r="M29">
        <v>-0.864887937</v>
      </c>
      <c r="N29">
        <v>0.40167166799999998</v>
      </c>
      <c r="P29">
        <v>0.46890959399999999</v>
      </c>
      <c r="R29">
        <v>0.72498557200000002</v>
      </c>
    </row>
    <row r="30" spans="1:18">
      <c r="A30" t="s">
        <v>42</v>
      </c>
      <c r="B30">
        <v>0.30854990599999998</v>
      </c>
      <c r="C30">
        <v>0</v>
      </c>
      <c r="D30">
        <v>0.384172562</v>
      </c>
      <c r="E30">
        <v>0.31625062900000001</v>
      </c>
      <c r="F30">
        <v>0.125555791</v>
      </c>
      <c r="G30">
        <v>-1.2971752839999999</v>
      </c>
      <c r="H30">
        <v>0.145150059</v>
      </c>
      <c r="J30">
        <v>0.14754898499999999</v>
      </c>
      <c r="L30">
        <v>0.179305626</v>
      </c>
      <c r="M30">
        <v>-0.78308309899999995</v>
      </c>
      <c r="N30">
        <v>0.31257100900000001</v>
      </c>
      <c r="P30">
        <v>0.22108997899999999</v>
      </c>
      <c r="R30">
        <v>0.229026204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4F62-F1A1-E345-AB9A-701A6961D1CB}">
  <dimension ref="A1:I30"/>
  <sheetViews>
    <sheetView workbookViewId="0">
      <selection activeCell="L15" sqref="L15"/>
    </sheetView>
  </sheetViews>
  <sheetFormatPr defaultColWidth="11" defaultRowHeight="15.95"/>
  <cols>
    <col min="3" max="3" width="14.5" customWidth="1"/>
    <col min="5" max="5" width="13.5" customWidth="1"/>
    <col min="7" max="7" width="14.625" customWidth="1"/>
    <col min="9" max="9" width="19.625" customWidth="1"/>
  </cols>
  <sheetData>
    <row r="1" spans="1:9">
      <c r="A1" t="s">
        <v>0</v>
      </c>
      <c r="B1" t="s">
        <v>1</v>
      </c>
      <c r="C1" t="s">
        <v>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</row>
    <row r="2" spans="1:9">
      <c r="A2" t="s">
        <v>25</v>
      </c>
      <c r="B2">
        <v>0.40460733799999998</v>
      </c>
      <c r="C2">
        <v>0</v>
      </c>
      <c r="D2">
        <v>0.71452879700000005</v>
      </c>
      <c r="E2">
        <v>0.82046967100000001</v>
      </c>
      <c r="F2">
        <v>0.76642555499999998</v>
      </c>
      <c r="G2">
        <v>0.92162318099999996</v>
      </c>
      <c r="H2">
        <v>0.42624057399999998</v>
      </c>
      <c r="I2">
        <v>7.5145445000000005E-2</v>
      </c>
    </row>
    <row r="3" spans="1:9">
      <c r="A3" t="s">
        <v>20</v>
      </c>
      <c r="B3">
        <v>0.19061982699999999</v>
      </c>
      <c r="C3">
        <v>0</v>
      </c>
      <c r="D3">
        <v>0.454900839</v>
      </c>
      <c r="E3">
        <v>1.2548539089999999</v>
      </c>
      <c r="F3">
        <v>0.66124434799999998</v>
      </c>
      <c r="G3">
        <v>1.794485299</v>
      </c>
      <c r="H3">
        <v>0.29171529499999999</v>
      </c>
      <c r="I3">
        <v>0.61386284400000002</v>
      </c>
    </row>
    <row r="4" spans="1:9">
      <c r="A4" t="s">
        <v>15</v>
      </c>
      <c r="B4">
        <v>0.63957280299999997</v>
      </c>
      <c r="C4">
        <v>0</v>
      </c>
      <c r="D4">
        <v>1.0282035629999999</v>
      </c>
      <c r="E4">
        <v>0.68494542000000003</v>
      </c>
      <c r="F4">
        <v>1.3434979520000001</v>
      </c>
      <c r="G4">
        <v>1.0708136260000001</v>
      </c>
      <c r="H4">
        <v>0.43900615500000001</v>
      </c>
      <c r="I4">
        <v>-0.54286742399999999</v>
      </c>
    </row>
    <row r="5" spans="1:9">
      <c r="A5" t="s">
        <v>31</v>
      </c>
      <c r="B5">
        <v>0.99547006199999999</v>
      </c>
      <c r="C5">
        <v>0</v>
      </c>
      <c r="D5">
        <v>0.99721503499999997</v>
      </c>
      <c r="E5">
        <v>2.5267060000000001E-3</v>
      </c>
      <c r="F5">
        <v>1.3688312199999999</v>
      </c>
      <c r="G5">
        <v>0.45949473600000001</v>
      </c>
      <c r="H5">
        <v>1.086807954</v>
      </c>
      <c r="I5">
        <v>0.12664719599999999</v>
      </c>
    </row>
    <row r="6" spans="1:9">
      <c r="A6" t="s">
        <v>35</v>
      </c>
      <c r="B6">
        <v>0.79111784200000002</v>
      </c>
      <c r="C6">
        <v>0</v>
      </c>
      <c r="D6">
        <v>0.94063056499999997</v>
      </c>
      <c r="E6">
        <v>0.249735603</v>
      </c>
      <c r="F6">
        <v>1.836762343</v>
      </c>
      <c r="G6">
        <v>1.215200455</v>
      </c>
      <c r="H6">
        <v>0.62536813800000002</v>
      </c>
      <c r="I6">
        <v>-0.33918689200000002</v>
      </c>
    </row>
    <row r="7" spans="1:9">
      <c r="A7" t="s">
        <v>14</v>
      </c>
      <c r="B7">
        <v>1.6341157850000001</v>
      </c>
      <c r="C7">
        <v>0</v>
      </c>
      <c r="D7">
        <v>1.4593128930000001</v>
      </c>
      <c r="E7">
        <v>-0.163220963</v>
      </c>
      <c r="F7">
        <v>2.3781302320000002</v>
      </c>
      <c r="G7">
        <v>0.54131751400000006</v>
      </c>
      <c r="H7">
        <v>1.1286926770000001</v>
      </c>
      <c r="I7">
        <v>-0.53385749000000005</v>
      </c>
    </row>
    <row r="8" spans="1:9">
      <c r="A8" t="s">
        <v>49</v>
      </c>
      <c r="B8">
        <v>1.124075382</v>
      </c>
      <c r="C8">
        <v>0</v>
      </c>
      <c r="D8">
        <v>1.1893035320000001</v>
      </c>
      <c r="E8">
        <v>8.1378175999999997E-2</v>
      </c>
      <c r="F8">
        <v>2.636103839</v>
      </c>
      <c r="G8">
        <v>1.229668413</v>
      </c>
      <c r="H8">
        <v>1.09480223</v>
      </c>
      <c r="I8">
        <v>-3.8068509E-2</v>
      </c>
    </row>
    <row r="9" spans="1:9">
      <c r="A9" t="s">
        <v>37</v>
      </c>
      <c r="B9">
        <v>1.2136953619999999</v>
      </c>
      <c r="C9">
        <v>0</v>
      </c>
      <c r="D9">
        <v>1.135091989</v>
      </c>
      <c r="E9">
        <v>-9.6597130000000003E-2</v>
      </c>
      <c r="F9">
        <v>1.8670254209999999</v>
      </c>
      <c r="G9">
        <v>0.62133522100000005</v>
      </c>
      <c r="H9">
        <v>1.0294541479999999</v>
      </c>
      <c r="I9">
        <v>-0.237526776</v>
      </c>
    </row>
    <row r="10" spans="1:9">
      <c r="A10" t="s">
        <v>50</v>
      </c>
      <c r="B10">
        <v>0.333255099</v>
      </c>
      <c r="C10">
        <v>0</v>
      </c>
      <c r="D10">
        <v>0.63898643099999997</v>
      </c>
      <c r="E10">
        <v>0.93915834600000003</v>
      </c>
      <c r="F10">
        <v>1.3526013400000001</v>
      </c>
      <c r="G10">
        <v>2.0210378329999998</v>
      </c>
      <c r="H10">
        <v>0.45587466599999998</v>
      </c>
      <c r="I10">
        <v>0.45201028799999998</v>
      </c>
    </row>
    <row r="11" spans="1:9">
      <c r="A11" t="s">
        <v>38</v>
      </c>
      <c r="B11">
        <v>0.85122609800000004</v>
      </c>
      <c r="C11">
        <v>0</v>
      </c>
      <c r="D11">
        <v>0.91979544099999999</v>
      </c>
      <c r="E11">
        <v>0.11177066300000001</v>
      </c>
      <c r="F11">
        <v>1.512709455</v>
      </c>
      <c r="G11">
        <v>0.82952062800000004</v>
      </c>
      <c r="H11">
        <v>0.60695115899999996</v>
      </c>
      <c r="I11">
        <v>-0.487961955</v>
      </c>
    </row>
    <row r="12" spans="1:9">
      <c r="A12" t="s">
        <v>18</v>
      </c>
      <c r="B12">
        <v>1.626527364</v>
      </c>
      <c r="C12">
        <v>0</v>
      </c>
      <c r="D12">
        <v>1.6421383919999999</v>
      </c>
      <c r="E12">
        <v>1.3780621999999999E-2</v>
      </c>
      <c r="F12">
        <v>1.8377272730000001</v>
      </c>
      <c r="G12">
        <v>0.176127586</v>
      </c>
      <c r="H12">
        <v>1.3648235799999999</v>
      </c>
      <c r="I12">
        <v>-0.25308061700000001</v>
      </c>
    </row>
    <row r="13" spans="1:9">
      <c r="A13" t="s">
        <v>19</v>
      </c>
      <c r="B13">
        <v>0.68444402199999999</v>
      </c>
      <c r="C13">
        <v>0</v>
      </c>
      <c r="D13">
        <v>0.88390251399999997</v>
      </c>
      <c r="E13">
        <v>0.36895470899999999</v>
      </c>
      <c r="F13">
        <v>1.1620692480000001</v>
      </c>
      <c r="G13">
        <v>0.76369158299999995</v>
      </c>
      <c r="H13">
        <v>0.73979407699999999</v>
      </c>
      <c r="I13">
        <v>0.11219119600000001</v>
      </c>
    </row>
    <row r="14" spans="1:9">
      <c r="A14" t="s">
        <v>21</v>
      </c>
      <c r="B14">
        <v>0.75937719299999995</v>
      </c>
      <c r="C14">
        <v>0</v>
      </c>
      <c r="D14">
        <v>1.0548108979999999</v>
      </c>
      <c r="E14">
        <v>0.47409580699999998</v>
      </c>
      <c r="F14">
        <v>1.0899176960000001</v>
      </c>
      <c r="G14">
        <v>0.52133061999999997</v>
      </c>
      <c r="H14">
        <v>0.66495730200000003</v>
      </c>
      <c r="I14">
        <v>-0.19155496399999999</v>
      </c>
    </row>
    <row r="15" spans="1:9">
      <c r="A15" t="s">
        <v>22</v>
      </c>
      <c r="B15">
        <v>0.54991170899999997</v>
      </c>
      <c r="C15">
        <v>0</v>
      </c>
      <c r="D15">
        <v>0.790015668</v>
      </c>
      <c r="E15">
        <v>0.52268126000000004</v>
      </c>
      <c r="F15">
        <v>1.126329804</v>
      </c>
      <c r="G15">
        <v>1.0343574179999999</v>
      </c>
      <c r="H15">
        <v>0.56744446999999998</v>
      </c>
      <c r="I15">
        <v>4.5279211999999999E-2</v>
      </c>
    </row>
    <row r="16" spans="1:9">
      <c r="A16" t="s">
        <v>23</v>
      </c>
      <c r="B16">
        <v>1.100600751</v>
      </c>
      <c r="C16">
        <v>0</v>
      </c>
      <c r="D16">
        <v>1.1447500509999999</v>
      </c>
      <c r="E16">
        <v>5.6741410999999999E-2</v>
      </c>
      <c r="F16">
        <v>1.4830636319999999</v>
      </c>
      <c r="G16">
        <v>0.43028928100000002</v>
      </c>
      <c r="H16">
        <v>1.1118959909999999</v>
      </c>
      <c r="I16">
        <v>1.4730623999999999E-2</v>
      </c>
    </row>
    <row r="17" spans="1:9">
      <c r="A17" t="s">
        <v>24</v>
      </c>
      <c r="B17">
        <v>1.129985319</v>
      </c>
      <c r="C17">
        <v>0</v>
      </c>
      <c r="D17">
        <v>1.093143864</v>
      </c>
      <c r="E17">
        <v>-4.7820749000000003E-2</v>
      </c>
      <c r="F17">
        <v>1.443894292</v>
      </c>
      <c r="G17">
        <v>0.35366109699999998</v>
      </c>
      <c r="H17">
        <v>0.71901320700000004</v>
      </c>
      <c r="I17">
        <v>-0.65221385300000001</v>
      </c>
    </row>
    <row r="18" spans="1:9">
      <c r="A18" t="s">
        <v>26</v>
      </c>
      <c r="B18">
        <v>0.53462746800000005</v>
      </c>
      <c r="C18">
        <v>0</v>
      </c>
      <c r="D18">
        <v>0.78029897800000003</v>
      </c>
      <c r="E18">
        <v>0.54549304799999998</v>
      </c>
      <c r="F18">
        <v>1.070322819</v>
      </c>
      <c r="G18">
        <v>1.001440125</v>
      </c>
      <c r="H18">
        <v>0.57701928199999997</v>
      </c>
      <c r="I18">
        <v>0.11008556799999999</v>
      </c>
    </row>
    <row r="19" spans="1:9">
      <c r="A19" t="s">
        <v>27</v>
      </c>
      <c r="B19">
        <v>1.1481758019999999</v>
      </c>
      <c r="C19">
        <v>0</v>
      </c>
      <c r="D19">
        <v>1.0599249630000001</v>
      </c>
      <c r="E19">
        <v>-0.115381423</v>
      </c>
      <c r="F19">
        <v>1.569080601</v>
      </c>
      <c r="G19">
        <v>0.450575907</v>
      </c>
      <c r="H19">
        <v>0.82361606099999995</v>
      </c>
      <c r="I19">
        <v>-0.47929968699999997</v>
      </c>
    </row>
    <row r="20" spans="1:9">
      <c r="A20" t="s">
        <v>28</v>
      </c>
      <c r="B20">
        <v>1.2927996349999999</v>
      </c>
      <c r="C20">
        <v>0</v>
      </c>
      <c r="D20">
        <v>1.0202456150000001</v>
      </c>
      <c r="E20">
        <v>-0.34158218600000001</v>
      </c>
      <c r="F20">
        <v>1.9276698999999999</v>
      </c>
      <c r="G20">
        <v>0.57635932499999998</v>
      </c>
      <c r="H20">
        <v>0.62285360700000003</v>
      </c>
      <c r="I20">
        <v>-1.053533673</v>
      </c>
    </row>
    <row r="21" spans="1:9">
      <c r="A21" t="s">
        <v>29</v>
      </c>
      <c r="B21">
        <v>0.96570632499999998</v>
      </c>
      <c r="C21">
        <v>0</v>
      </c>
      <c r="D21">
        <v>1.378282308</v>
      </c>
      <c r="E21">
        <v>0.51321498799999998</v>
      </c>
      <c r="F21">
        <v>2.6401664789999999</v>
      </c>
      <c r="G21">
        <v>1.4509724719999999</v>
      </c>
      <c r="H21">
        <v>1.2780509710000001</v>
      </c>
      <c r="I21">
        <v>0.40428894300000001</v>
      </c>
    </row>
    <row r="22" spans="1:9">
      <c r="A22" t="s">
        <v>30</v>
      </c>
      <c r="B22">
        <v>0.81471137699999996</v>
      </c>
      <c r="C22">
        <v>0</v>
      </c>
      <c r="D22">
        <v>0.82736025199999996</v>
      </c>
      <c r="E22">
        <v>2.2226594999999998E-2</v>
      </c>
      <c r="F22">
        <v>1.0575771780000001</v>
      </c>
      <c r="G22">
        <v>0.37640199000000002</v>
      </c>
      <c r="H22">
        <v>0.67244480200000001</v>
      </c>
      <c r="I22">
        <v>-0.27687320700000001</v>
      </c>
    </row>
    <row r="23" spans="1:9">
      <c r="A23" t="s">
        <v>32</v>
      </c>
      <c r="B23">
        <v>0.43992885999999998</v>
      </c>
      <c r="C23">
        <v>0</v>
      </c>
      <c r="D23">
        <v>0.88752962099999999</v>
      </c>
      <c r="E23">
        <v>1.0125250219999999</v>
      </c>
      <c r="F23">
        <v>1.325675747</v>
      </c>
      <c r="G23">
        <v>1.591385791</v>
      </c>
      <c r="H23">
        <v>0.43846627500000002</v>
      </c>
      <c r="I23">
        <v>-4.804366E-3</v>
      </c>
    </row>
    <row r="24" spans="1:9">
      <c r="A24" t="s">
        <v>33</v>
      </c>
      <c r="B24">
        <v>0.82736314799999999</v>
      </c>
      <c r="C24">
        <v>0</v>
      </c>
      <c r="D24">
        <v>0.94165355699999997</v>
      </c>
      <c r="E24">
        <v>0.18667567700000001</v>
      </c>
      <c r="F24">
        <v>6.5458846570000002</v>
      </c>
      <c r="G24">
        <v>2.983995577</v>
      </c>
      <c r="H24">
        <v>0.76924462699999996</v>
      </c>
      <c r="I24">
        <v>-0.105078238</v>
      </c>
    </row>
    <row r="25" spans="1:9">
      <c r="A25" t="s">
        <v>36</v>
      </c>
      <c r="B25">
        <v>0.17151623599999999</v>
      </c>
      <c r="C25">
        <v>0</v>
      </c>
      <c r="D25">
        <v>0.56168006100000001</v>
      </c>
      <c r="E25">
        <v>1.7114034389999999</v>
      </c>
      <c r="F25">
        <v>0.65128108500000004</v>
      </c>
      <c r="G25">
        <v>1.9249351770000001</v>
      </c>
      <c r="H25">
        <v>0.19708023</v>
      </c>
      <c r="I25">
        <v>0.20043791</v>
      </c>
    </row>
    <row r="26" spans="1:9">
      <c r="A26" t="s">
        <v>51</v>
      </c>
      <c r="B26">
        <v>0.44592661300000003</v>
      </c>
      <c r="C26">
        <v>0</v>
      </c>
      <c r="D26">
        <v>0.68390631899999998</v>
      </c>
      <c r="E26">
        <v>0.61699241699999996</v>
      </c>
      <c r="F26">
        <v>1.2006843890000001</v>
      </c>
      <c r="G26">
        <v>1.428978767</v>
      </c>
      <c r="H26">
        <v>0.54124199699999997</v>
      </c>
      <c r="I26">
        <v>0.27946748500000002</v>
      </c>
    </row>
    <row r="27" spans="1:9">
      <c r="A27" t="s">
        <v>16</v>
      </c>
      <c r="B27">
        <v>0.54127906999999997</v>
      </c>
      <c r="C27">
        <v>0</v>
      </c>
      <c r="D27">
        <v>0.78278804700000004</v>
      </c>
      <c r="E27">
        <v>0.53224912300000005</v>
      </c>
      <c r="F27">
        <v>1.129800771</v>
      </c>
      <c r="G27">
        <v>1.0616238819999999</v>
      </c>
      <c r="H27">
        <v>0.52026939999999999</v>
      </c>
      <c r="I27">
        <v>-5.7113746999999999E-2</v>
      </c>
    </row>
    <row r="28" spans="1:9">
      <c r="A28" t="s">
        <v>17</v>
      </c>
      <c r="B28">
        <v>0.59797348900000002</v>
      </c>
      <c r="C28">
        <v>0</v>
      </c>
      <c r="D28">
        <v>0.84710990900000005</v>
      </c>
      <c r="E28">
        <v>0.50246764099999996</v>
      </c>
      <c r="F28">
        <v>0.81635303599999998</v>
      </c>
      <c r="G28">
        <v>0.44911166400000002</v>
      </c>
      <c r="H28">
        <v>0.431542325</v>
      </c>
      <c r="I28">
        <v>-0.47057946099999998</v>
      </c>
    </row>
    <row r="29" spans="1:9">
      <c r="A29" t="s">
        <v>41</v>
      </c>
      <c r="B29">
        <v>0.87973043699999998</v>
      </c>
      <c r="C29">
        <v>0</v>
      </c>
      <c r="D29">
        <v>0.93271360599999997</v>
      </c>
      <c r="E29">
        <v>8.4372636000000001E-2</v>
      </c>
      <c r="F29">
        <v>1.200476739</v>
      </c>
      <c r="G29">
        <v>0.448474017</v>
      </c>
      <c r="H29">
        <v>0.62738574899999999</v>
      </c>
      <c r="I29">
        <v>-0.48770876899999999</v>
      </c>
    </row>
    <row r="30" spans="1:9">
      <c r="A30" t="s">
        <v>42</v>
      </c>
      <c r="B30">
        <v>1.0664713269999999</v>
      </c>
      <c r="C30">
        <v>0</v>
      </c>
      <c r="D30">
        <v>1.1551291349999999</v>
      </c>
      <c r="E30">
        <v>0.115208965</v>
      </c>
      <c r="F30">
        <v>1.473598712</v>
      </c>
      <c r="G30">
        <v>0.466498527</v>
      </c>
      <c r="H30">
        <v>0.89362722299999997</v>
      </c>
      <c r="I30">
        <v>-0.255100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uti Venkat</dc:creator>
  <cp:keywords/>
  <dc:description/>
  <cp:lastModifiedBy>Rangan, Prashanth</cp:lastModifiedBy>
  <cp:revision/>
  <dcterms:created xsi:type="dcterms:W3CDTF">2026-02-10T19:44:59Z</dcterms:created>
  <dcterms:modified xsi:type="dcterms:W3CDTF">2026-02-12T13:40:44Z</dcterms:modified>
  <cp:category/>
  <cp:contentStatus/>
</cp:coreProperties>
</file>